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30720" windowHeight="13680" activeTab="2"/>
  </bookViews>
  <sheets>
    <sheet name="Note" sheetId="3" r:id="rId1"/>
    <sheet name="leaf Na+  accumulation" sheetId="1" r:id="rId2"/>
    <sheet name="meristem zone lengths" sheetId="2" r:id="rId3"/>
  </sheets>
  <definedNames>
    <definedName name="OLE_LINK1" localSheetId="2">'meristem zone lengths'!$A$1</definedName>
  </definedNames>
  <calcPr calcId="144525"/>
</workbook>
</file>

<file path=xl/sharedStrings.xml><?xml version="1.0" encoding="utf-8"?>
<sst xmlns="http://schemas.openxmlformats.org/spreadsheetml/2006/main" count="65" uniqueCount="44">
  <si>
    <r>
      <rPr>
        <b/>
        <sz val="11"/>
        <color theme="1"/>
        <rFont val="Times New Roman"/>
        <charset val="134"/>
      </rPr>
      <t>Supplementary Table 4.</t>
    </r>
    <r>
      <rPr>
        <sz val="11"/>
        <color theme="1"/>
        <rFont val="Times New Roman"/>
        <charset val="134"/>
      </rPr>
      <t>The trait was measured on 349 Arabidopsis thaliana individuals genotyped with 214,051 SNPs, but excluded eight individuals with missing phenotypes. MAF: minor allele frequency. Effect : estimated effect of single SNP. The critical value for significance was LOD 3.0 for FASTmrEMMA and others methods approximately 2.34E-07 P-value for MLLM, FarmCPU, GEMMA, CMLM and MLMM. The data set was derived from Horton, M.W. et al. (2012) and Meijon, M.et al (2012). The same color filled was makered indicated the SNP was detected both methods.</t>
    </r>
  </si>
  <si>
    <t xml:space="preserve">Association studies of leaf Na+ accumulation by ISR, GEMMA, CMLM, MLMM and FASTmrEMMA in A.thaliana accessions </t>
  </si>
  <si>
    <t>Methods</t>
  </si>
  <si>
    <t>Chr</t>
  </si>
  <si>
    <t>SNP(bp)</t>
  </si>
  <si>
    <t>Effect</t>
  </si>
  <si>
    <t>p-value</t>
  </si>
  <si>
    <t>Distance to gene (bp)</t>
  </si>
  <si>
    <t>LOD Score</t>
  </si>
  <si>
    <t>ISR</t>
  </si>
  <si>
    <t>GEMMA</t>
  </si>
  <si>
    <t>MLMM</t>
  </si>
  <si>
    <t>FarmCPU</t>
  </si>
  <si>
    <t>CMLM</t>
  </si>
  <si>
    <t>FASTmrEMMA</t>
  </si>
  <si>
    <t>Association studies for cellular traits of meristem zone length by ISR, GEMMA, CMLM, MLMM and FASTmrEMMA in A. thaliana accessions</t>
  </si>
  <si>
    <t>Gene Locus</t>
  </si>
  <si>
    <t>MAF</t>
  </si>
  <si>
    <t xml:space="preserve">p-value    </t>
  </si>
  <si>
    <r>
      <rPr>
        <sz val="8"/>
        <color theme="1"/>
        <rFont val="Times New Roman"/>
        <charset val="134"/>
      </rPr>
      <t>R</t>
    </r>
    <r>
      <rPr>
        <vertAlign val="superscript"/>
        <sz val="8"/>
        <color theme="1"/>
        <rFont val="Times New Roman"/>
        <charset val="134"/>
      </rPr>
      <t>2</t>
    </r>
    <r>
      <rPr>
        <sz val="8"/>
        <color theme="1"/>
        <rFont val="Times New Roman"/>
        <charset val="134"/>
      </rPr>
      <t>(%)</t>
    </r>
  </si>
  <si>
    <t>Start</t>
  </si>
  <si>
    <t>End</t>
  </si>
  <si>
    <t>AT1G60370</t>
  </si>
  <si>
    <t>AT1G69770</t>
  </si>
  <si>
    <t>AT1G12000</t>
  </si>
  <si>
    <t>AT1G27435</t>
  </si>
  <si>
    <t>AT1G67820</t>
  </si>
  <si>
    <t>AT1G44090</t>
  </si>
  <si>
    <t>AT2G11320</t>
  </si>
  <si>
    <t>AT2G39130</t>
  </si>
  <si>
    <t>AT3G26020</t>
  </si>
  <si>
    <t>AT3G29205</t>
  </si>
  <si>
    <t>AT3G32914</t>
  </si>
  <si>
    <t>AT4G13050</t>
  </si>
  <si>
    <t>AT4G21865</t>
  </si>
  <si>
    <t>AT5G59250</t>
  </si>
  <si>
    <t>AT5G45050</t>
  </si>
  <si>
    <t>AT1G31360</t>
  </si>
  <si>
    <t>AT1G51430</t>
  </si>
  <si>
    <t>AT2G19900</t>
  </si>
  <si>
    <t>AT2G42890</t>
  </si>
  <si>
    <t>AT3G13260</t>
  </si>
  <si>
    <t>AT5G33392</t>
  </si>
  <si>
    <t>AT5G44560</t>
  </si>
</sst>
</file>

<file path=xl/styles.xml><?xml version="1.0" encoding="utf-8"?>
<styleSheet xmlns="http://schemas.openxmlformats.org/spreadsheetml/2006/main">
  <numFmts count="5">
    <numFmt numFmtId="176" formatCode="_ * #,##0.00_ ;_ * \-#,##0.00_ ;_ * &quot;-&quot;??_ ;_ @_ "/>
    <numFmt numFmtId="177" formatCode="0.000"/>
    <numFmt numFmtId="42" formatCode="_(&quot;$&quot;* #,##0_);_(&quot;$&quot;* \(#,##0\);_(&quot;$&quot;* &quot;-&quot;_);_(@_)"/>
    <numFmt numFmtId="44" formatCode="_(&quot;$&quot;* #,##0.00_);_(&quot;$&quot;* \(#,##0.00\);_(&quot;$&quot;* &quot;-&quot;??_);_(@_)"/>
    <numFmt numFmtId="178" formatCode="_ * #,##0_ ;_ * \-#,##0_ ;_ * &quot;-&quot;_ ;_ @_ "/>
  </numFmts>
  <fonts count="27">
    <font>
      <sz val="11"/>
      <color theme="1"/>
      <name val="等线"/>
      <charset val="134"/>
      <scheme val="minor"/>
    </font>
    <font>
      <b/>
      <sz val="10"/>
      <color theme="1"/>
      <name val="Times New Roman"/>
      <charset val="134"/>
    </font>
    <font>
      <sz val="8"/>
      <color theme="1"/>
      <name val="Times New Roman"/>
      <charset val="134"/>
    </font>
    <font>
      <sz val="8"/>
      <color theme="1"/>
      <name val="等线"/>
      <charset val="134"/>
      <scheme val="minor"/>
    </font>
    <font>
      <sz val="11"/>
      <color theme="1"/>
      <name val="Times New Roman"/>
      <charset val="134"/>
    </font>
    <font>
      <b/>
      <sz val="11"/>
      <color rgb="FFFA7D00"/>
      <name val="等线"/>
      <charset val="0"/>
      <scheme val="minor"/>
    </font>
    <font>
      <sz val="11"/>
      <color theme="0"/>
      <name val="等线"/>
      <charset val="0"/>
      <scheme val="minor"/>
    </font>
    <font>
      <sz val="11"/>
      <color theme="1"/>
      <name val="等线"/>
      <charset val="0"/>
      <scheme val="minor"/>
    </font>
    <font>
      <sz val="11"/>
      <color theme="1"/>
      <name val="等线"/>
      <charset val="134"/>
      <scheme val="minor"/>
    </font>
    <font>
      <b/>
      <sz val="15"/>
      <color theme="3"/>
      <name val="等线"/>
      <charset val="134"/>
      <scheme val="minor"/>
    </font>
    <font>
      <sz val="11"/>
      <color rgb="FF9C0006"/>
      <name val="等线"/>
      <charset val="0"/>
      <scheme val="minor"/>
    </font>
    <font>
      <b/>
      <sz val="11"/>
      <color theme="1"/>
      <name val="等线"/>
      <charset val="0"/>
      <scheme val="minor"/>
    </font>
    <font>
      <b/>
      <sz val="13"/>
      <color theme="3"/>
      <name val="等线"/>
      <charset val="134"/>
      <scheme val="minor"/>
    </font>
    <font>
      <sz val="11"/>
      <color rgb="FFFF0000"/>
      <name val="等线"/>
      <charset val="0"/>
      <scheme val="minor"/>
    </font>
    <font>
      <sz val="11"/>
      <color rgb="FF3F3F76"/>
      <name val="等线"/>
      <charset val="0"/>
      <scheme val="minor"/>
    </font>
    <font>
      <b/>
      <sz val="11"/>
      <color rgb="FF3F3F3F"/>
      <name val="等线"/>
      <charset val="0"/>
      <scheme val="minor"/>
    </font>
    <font>
      <sz val="11"/>
      <color rgb="FF9C6500"/>
      <name val="等线"/>
      <charset val="0"/>
      <scheme val="minor"/>
    </font>
    <font>
      <b/>
      <sz val="11"/>
      <color rgb="FFFFFFFF"/>
      <name val="等线"/>
      <charset val="0"/>
      <scheme val="minor"/>
    </font>
    <font>
      <sz val="11"/>
      <color rgb="FFFA7D00"/>
      <name val="等线"/>
      <charset val="0"/>
      <scheme val="minor"/>
    </font>
    <font>
      <b/>
      <sz val="11"/>
      <color theme="3"/>
      <name val="等线"/>
      <charset val="134"/>
      <scheme val="minor"/>
    </font>
    <font>
      <b/>
      <sz val="18"/>
      <color theme="3"/>
      <name val="等线"/>
      <charset val="134"/>
      <scheme val="minor"/>
    </font>
    <font>
      <u/>
      <sz val="11"/>
      <color rgb="FF0000FF"/>
      <name val="等线"/>
      <charset val="0"/>
      <scheme val="minor"/>
    </font>
    <font>
      <sz val="11"/>
      <color rgb="FF006100"/>
      <name val="等线"/>
      <charset val="0"/>
      <scheme val="minor"/>
    </font>
    <font>
      <i/>
      <sz val="11"/>
      <color rgb="FF7F7F7F"/>
      <name val="等线"/>
      <charset val="0"/>
      <scheme val="minor"/>
    </font>
    <font>
      <u/>
      <sz val="11"/>
      <color rgb="FF800080"/>
      <name val="等线"/>
      <charset val="0"/>
      <scheme val="minor"/>
    </font>
    <font>
      <vertAlign val="superscript"/>
      <sz val="8"/>
      <color theme="1"/>
      <name val="Times New Roman"/>
      <charset val="134"/>
    </font>
    <font>
      <b/>
      <sz val="11"/>
      <color theme="1"/>
      <name val="Times New Roman"/>
      <charset val="134"/>
    </font>
  </fonts>
  <fills count="37">
    <fill>
      <patternFill patternType="none"/>
    </fill>
    <fill>
      <patternFill patternType="gray125"/>
    </fill>
    <fill>
      <patternFill patternType="solid">
        <fgColor theme="0" tint="-0.249977111117893"/>
        <bgColor indexed="64"/>
      </patternFill>
    </fill>
    <fill>
      <patternFill patternType="solid">
        <fgColor rgb="FFFFC000"/>
        <bgColor indexed="64"/>
      </patternFill>
    </fill>
    <fill>
      <patternFill patternType="solid">
        <fgColor rgb="FF92D050"/>
        <bgColor indexed="64"/>
      </patternFill>
    </fill>
    <fill>
      <patternFill patternType="solid">
        <fgColor rgb="FFFFFF00"/>
        <bgColor indexed="64"/>
      </patternFill>
    </fill>
    <fill>
      <patternFill patternType="solid">
        <fgColor rgb="FFF2F2F2"/>
        <bgColor indexed="64"/>
      </patternFill>
    </fill>
    <fill>
      <patternFill patternType="solid">
        <fgColor theme="4" tint="0.399975585192419"/>
        <bgColor indexed="64"/>
      </patternFill>
    </fill>
    <fill>
      <patternFill patternType="solid">
        <fgColor theme="6" tint="0.599993896298105"/>
        <bgColor indexed="64"/>
      </patternFill>
    </fill>
    <fill>
      <patternFill patternType="solid">
        <fgColor theme="8" tint="0.399975585192419"/>
        <bgColor indexed="64"/>
      </patternFill>
    </fill>
    <fill>
      <patternFill patternType="solid">
        <fgColor theme="7"/>
        <bgColor indexed="64"/>
      </patternFill>
    </fill>
    <fill>
      <patternFill patternType="solid">
        <fgColor theme="5" tint="0.799981688894314"/>
        <bgColor indexed="64"/>
      </patternFill>
    </fill>
    <fill>
      <patternFill patternType="solid">
        <fgColor rgb="FFFFFFCC"/>
        <bgColor indexed="64"/>
      </patternFill>
    </fill>
    <fill>
      <patternFill patternType="solid">
        <fgColor rgb="FFFFC7CE"/>
        <bgColor indexed="64"/>
      </patternFill>
    </fill>
    <fill>
      <patternFill patternType="solid">
        <fgColor theme="8" tint="0.599993896298105"/>
        <bgColor indexed="64"/>
      </patternFill>
    </fill>
    <fill>
      <patternFill patternType="solid">
        <fgColor theme="7" tint="0.799981688894314"/>
        <bgColor indexed="64"/>
      </patternFill>
    </fill>
    <fill>
      <patternFill patternType="solid">
        <fgColor theme="4"/>
        <bgColor indexed="64"/>
      </patternFill>
    </fill>
    <fill>
      <patternFill patternType="solid">
        <fgColor theme="8" tint="0.799981688894314"/>
        <bgColor indexed="64"/>
      </patternFill>
    </fill>
    <fill>
      <patternFill patternType="solid">
        <fgColor theme="5" tint="0.399975585192419"/>
        <bgColor indexed="64"/>
      </patternFill>
    </fill>
    <fill>
      <patternFill patternType="solid">
        <fgColor theme="6" tint="0.799981688894314"/>
        <bgColor indexed="64"/>
      </patternFill>
    </fill>
    <fill>
      <patternFill patternType="solid">
        <fgColor rgb="FFFFCC99"/>
        <bgColor indexed="64"/>
      </patternFill>
    </fill>
    <fill>
      <patternFill patternType="solid">
        <fgColor theme="9" tint="0.599993896298105"/>
        <bgColor indexed="64"/>
      </patternFill>
    </fill>
    <fill>
      <patternFill patternType="solid">
        <fgColor theme="6"/>
        <bgColor indexed="64"/>
      </patternFill>
    </fill>
    <fill>
      <patternFill patternType="solid">
        <fgColor theme="4" tint="0.599993896298105"/>
        <bgColor indexed="64"/>
      </patternFill>
    </fill>
    <fill>
      <patternFill patternType="solid">
        <fgColor theme="9" tint="0.799981688894314"/>
        <bgColor indexed="64"/>
      </patternFill>
    </fill>
    <fill>
      <patternFill patternType="solid">
        <fgColor theme="9"/>
        <bgColor indexed="64"/>
      </patternFill>
    </fill>
    <fill>
      <patternFill patternType="solid">
        <fgColor theme="5" tint="0.599993896298105"/>
        <bgColor indexed="64"/>
      </patternFill>
    </fill>
    <fill>
      <patternFill patternType="solid">
        <fgColor rgb="FFFFEB9C"/>
        <bgColor indexed="64"/>
      </patternFill>
    </fill>
    <fill>
      <patternFill patternType="solid">
        <fgColor rgb="FFA5A5A5"/>
        <bgColor indexed="64"/>
      </patternFill>
    </fill>
    <fill>
      <patternFill patternType="solid">
        <fgColor theme="6" tint="0.399975585192419"/>
        <bgColor indexed="64"/>
      </patternFill>
    </fill>
    <fill>
      <patternFill patternType="solid">
        <fgColor theme="9" tint="0.399975585192419"/>
        <bgColor indexed="64"/>
      </patternFill>
    </fill>
    <fill>
      <patternFill patternType="solid">
        <fgColor theme="4" tint="0.799981688894314"/>
        <bgColor indexed="64"/>
      </patternFill>
    </fill>
    <fill>
      <patternFill patternType="solid">
        <fgColor theme="5"/>
        <bgColor indexed="64"/>
      </patternFill>
    </fill>
    <fill>
      <patternFill patternType="solid">
        <fgColor theme="7" tint="0.399975585192419"/>
        <bgColor indexed="64"/>
      </patternFill>
    </fill>
    <fill>
      <patternFill patternType="solid">
        <fgColor theme="8"/>
        <bgColor indexed="64"/>
      </patternFill>
    </fill>
    <fill>
      <patternFill patternType="solid">
        <fgColor theme="7" tint="0.599993896298105"/>
        <bgColor indexed="64"/>
      </patternFill>
    </fill>
    <fill>
      <patternFill patternType="solid">
        <fgColor rgb="FFC6EFCE"/>
        <bgColor indexed="64"/>
      </patternFill>
    </fill>
  </fills>
  <borders count="12">
    <border>
      <left/>
      <right/>
      <top/>
      <bottom/>
      <diagonal/>
    </border>
    <border>
      <left/>
      <right/>
      <top style="medium">
        <color auto="1"/>
      </top>
      <bottom/>
      <diagonal/>
    </border>
    <border>
      <left/>
      <right/>
      <top style="medium">
        <color auto="1"/>
      </top>
      <bottom style="medium">
        <color auto="1"/>
      </bottom>
      <diagonal/>
    </border>
    <border>
      <left/>
      <right/>
      <top/>
      <bottom style="medium">
        <color auto="1"/>
      </bottom>
      <diagonal/>
    </border>
    <border>
      <left style="thin">
        <color rgb="FF7F7F7F"/>
      </left>
      <right style="thin">
        <color rgb="FF7F7F7F"/>
      </right>
      <top style="thin">
        <color rgb="FF7F7F7F"/>
      </top>
      <bottom style="thin">
        <color rgb="FF7F7F7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bottom style="medium">
        <color theme="4" tint="0.499984740745262"/>
      </bottom>
      <diagonal/>
    </border>
  </borders>
  <cellStyleXfs count="49">
    <xf numFmtId="0" fontId="0" fillId="0" borderId="0"/>
    <xf numFmtId="42" fontId="8" fillId="0" borderId="0" applyFont="0" applyFill="0" applyBorder="0" applyAlignment="0" applyProtection="0">
      <alignment vertical="center"/>
    </xf>
    <xf numFmtId="0" fontId="7" fillId="19" borderId="0" applyNumberFormat="0" applyBorder="0" applyAlignment="0" applyProtection="0">
      <alignment vertical="center"/>
    </xf>
    <xf numFmtId="0" fontId="14" fillId="20" borderId="4" applyNumberFormat="0" applyAlignment="0" applyProtection="0">
      <alignment vertical="center"/>
    </xf>
    <xf numFmtId="44" fontId="8" fillId="0" borderId="0" applyFont="0" applyFill="0" applyBorder="0" applyAlignment="0" applyProtection="0">
      <alignment vertical="center"/>
    </xf>
    <xf numFmtId="178" fontId="8" fillId="0" borderId="0" applyFont="0" applyFill="0" applyBorder="0" applyAlignment="0" applyProtection="0">
      <alignment vertical="center"/>
    </xf>
    <xf numFmtId="0" fontId="7" fillId="8" borderId="0" applyNumberFormat="0" applyBorder="0" applyAlignment="0" applyProtection="0">
      <alignment vertical="center"/>
    </xf>
    <xf numFmtId="0" fontId="10" fillId="13" borderId="0" applyNumberFormat="0" applyBorder="0" applyAlignment="0" applyProtection="0">
      <alignment vertical="center"/>
    </xf>
    <xf numFmtId="176" fontId="8" fillId="0" borderId="0" applyFont="0" applyFill="0" applyBorder="0" applyAlignment="0" applyProtection="0">
      <alignment vertical="center"/>
    </xf>
    <xf numFmtId="0" fontId="6" fillId="29" borderId="0" applyNumberFormat="0" applyBorder="0" applyAlignment="0" applyProtection="0">
      <alignment vertical="center"/>
    </xf>
    <xf numFmtId="0" fontId="21" fillId="0" borderId="0" applyNumberFormat="0" applyFill="0" applyBorder="0" applyAlignment="0" applyProtection="0">
      <alignment vertical="center"/>
    </xf>
    <xf numFmtId="9" fontId="8" fillId="0" borderId="0" applyFont="0" applyFill="0" applyBorder="0" applyAlignment="0" applyProtection="0">
      <alignment vertical="center"/>
    </xf>
    <xf numFmtId="0" fontId="24" fillId="0" borderId="0" applyNumberFormat="0" applyFill="0" applyBorder="0" applyAlignment="0" applyProtection="0">
      <alignment vertical="center"/>
    </xf>
    <xf numFmtId="0" fontId="8" fillId="12" borderId="6" applyNumberFormat="0" applyFont="0" applyAlignment="0" applyProtection="0">
      <alignment vertical="center"/>
    </xf>
    <xf numFmtId="0" fontId="6" fillId="18" borderId="0" applyNumberFormat="0" applyBorder="0" applyAlignment="0" applyProtection="0">
      <alignment vertical="center"/>
    </xf>
    <xf numFmtId="0" fontId="19"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9" fillId="0" borderId="5" applyNumberFormat="0" applyFill="0" applyAlignment="0" applyProtection="0">
      <alignment vertical="center"/>
    </xf>
    <xf numFmtId="0" fontId="12" fillId="0" borderId="5" applyNumberFormat="0" applyFill="0" applyAlignment="0" applyProtection="0">
      <alignment vertical="center"/>
    </xf>
    <xf numFmtId="0" fontId="6" fillId="7" borderId="0" applyNumberFormat="0" applyBorder="0" applyAlignment="0" applyProtection="0">
      <alignment vertical="center"/>
    </xf>
    <xf numFmtId="0" fontId="19" fillId="0" borderId="11" applyNumberFormat="0" applyFill="0" applyAlignment="0" applyProtection="0">
      <alignment vertical="center"/>
    </xf>
    <xf numFmtId="0" fontId="6" fillId="33" borderId="0" applyNumberFormat="0" applyBorder="0" applyAlignment="0" applyProtection="0">
      <alignment vertical="center"/>
    </xf>
    <xf numFmtId="0" fontId="15" fillId="6" borderId="8" applyNumberFormat="0" applyAlignment="0" applyProtection="0">
      <alignment vertical="center"/>
    </xf>
    <xf numFmtId="0" fontId="5" fillId="6" borderId="4" applyNumberFormat="0" applyAlignment="0" applyProtection="0">
      <alignment vertical="center"/>
    </xf>
    <xf numFmtId="0" fontId="17" fillId="28" borderId="9" applyNumberFormat="0" applyAlignment="0" applyProtection="0">
      <alignment vertical="center"/>
    </xf>
    <xf numFmtId="0" fontId="7" fillId="24" borderId="0" applyNumberFormat="0" applyBorder="0" applyAlignment="0" applyProtection="0">
      <alignment vertical="center"/>
    </xf>
    <xf numFmtId="0" fontId="6" fillId="32" borderId="0" applyNumberFormat="0" applyBorder="0" applyAlignment="0" applyProtection="0">
      <alignment vertical="center"/>
    </xf>
    <xf numFmtId="0" fontId="18" fillId="0" borderId="10" applyNumberFormat="0" applyFill="0" applyAlignment="0" applyProtection="0">
      <alignment vertical="center"/>
    </xf>
    <xf numFmtId="0" fontId="11" fillId="0" borderId="7" applyNumberFormat="0" applyFill="0" applyAlignment="0" applyProtection="0">
      <alignment vertical="center"/>
    </xf>
    <xf numFmtId="0" fontId="22" fillId="36" borderId="0" applyNumberFormat="0" applyBorder="0" applyAlignment="0" applyProtection="0">
      <alignment vertical="center"/>
    </xf>
    <xf numFmtId="0" fontId="16" fillId="27" borderId="0" applyNumberFormat="0" applyBorder="0" applyAlignment="0" applyProtection="0">
      <alignment vertical="center"/>
    </xf>
    <xf numFmtId="0" fontId="7" fillId="17" borderId="0" applyNumberFormat="0" applyBorder="0" applyAlignment="0" applyProtection="0">
      <alignment vertical="center"/>
    </xf>
    <xf numFmtId="0" fontId="6" fillId="16" borderId="0" applyNumberFormat="0" applyBorder="0" applyAlignment="0" applyProtection="0">
      <alignment vertical="center"/>
    </xf>
    <xf numFmtId="0" fontId="7" fillId="31" borderId="0" applyNumberFormat="0" applyBorder="0" applyAlignment="0" applyProtection="0">
      <alignment vertical="center"/>
    </xf>
    <xf numFmtId="0" fontId="7" fillId="23" borderId="0" applyNumberFormat="0" applyBorder="0" applyAlignment="0" applyProtection="0">
      <alignment vertical="center"/>
    </xf>
    <xf numFmtId="0" fontId="7" fillId="11" borderId="0" applyNumberFormat="0" applyBorder="0" applyAlignment="0" applyProtection="0">
      <alignment vertical="center"/>
    </xf>
    <xf numFmtId="0" fontId="7" fillId="26" borderId="0" applyNumberFormat="0" applyBorder="0" applyAlignment="0" applyProtection="0">
      <alignment vertical="center"/>
    </xf>
    <xf numFmtId="0" fontId="6" fillId="22" borderId="0" applyNumberFormat="0" applyBorder="0" applyAlignment="0" applyProtection="0">
      <alignment vertical="center"/>
    </xf>
    <xf numFmtId="0" fontId="6" fillId="10" borderId="0" applyNumberFormat="0" applyBorder="0" applyAlignment="0" applyProtection="0">
      <alignment vertical="center"/>
    </xf>
    <xf numFmtId="0" fontId="7" fillId="15" borderId="0" applyNumberFormat="0" applyBorder="0" applyAlignment="0" applyProtection="0">
      <alignment vertical="center"/>
    </xf>
    <xf numFmtId="0" fontId="7" fillId="35" borderId="0" applyNumberFormat="0" applyBorder="0" applyAlignment="0" applyProtection="0">
      <alignment vertical="center"/>
    </xf>
    <xf numFmtId="0" fontId="6" fillId="34" borderId="0" applyNumberFormat="0" applyBorder="0" applyAlignment="0" applyProtection="0">
      <alignment vertical="center"/>
    </xf>
    <xf numFmtId="0" fontId="7" fillId="14" borderId="0" applyNumberFormat="0" applyBorder="0" applyAlignment="0" applyProtection="0">
      <alignment vertical="center"/>
    </xf>
    <xf numFmtId="0" fontId="6" fillId="9" borderId="0" applyNumberFormat="0" applyBorder="0" applyAlignment="0" applyProtection="0">
      <alignment vertical="center"/>
    </xf>
    <xf numFmtId="0" fontId="6" fillId="25" borderId="0" applyNumberFormat="0" applyBorder="0" applyAlignment="0" applyProtection="0">
      <alignment vertical="center"/>
    </xf>
    <xf numFmtId="0" fontId="7" fillId="21" borderId="0" applyNumberFormat="0" applyBorder="0" applyAlignment="0" applyProtection="0">
      <alignment vertical="center"/>
    </xf>
    <xf numFmtId="0" fontId="6" fillId="30" borderId="0" applyNumberFormat="0" applyBorder="0" applyAlignment="0" applyProtection="0">
      <alignment vertical="center"/>
    </xf>
  </cellStyleXfs>
  <cellXfs count="30">
    <xf numFmtId="0" fontId="0" fillId="0" borderId="0" xfId="0"/>
    <xf numFmtId="0" fontId="1" fillId="0" borderId="0" xfId="0" applyFont="1"/>
    <xf numFmtId="0" fontId="2" fillId="0" borderId="1" xfId="0" applyFont="1" applyBorder="1" applyAlignment="1">
      <alignment horizontal="center" vertical="center" wrapText="1"/>
    </xf>
    <xf numFmtId="0" fontId="2" fillId="0" borderId="1" xfId="0" applyNumberFormat="1" applyFont="1" applyBorder="1" applyAlignment="1">
      <alignment horizontal="center" vertical="center" wrapText="1"/>
    </xf>
    <xf numFmtId="0" fontId="2" fillId="0" borderId="2" xfId="0" applyNumberFormat="1" applyFont="1" applyBorder="1" applyAlignment="1">
      <alignment horizontal="center" vertical="center" wrapText="1"/>
    </xf>
    <xf numFmtId="0" fontId="2" fillId="0" borderId="3" xfId="0" applyFont="1" applyBorder="1" applyAlignment="1">
      <alignment horizontal="center" vertical="center" wrapText="1"/>
    </xf>
    <xf numFmtId="0" fontId="2" fillId="0" borderId="3" xfId="0" applyNumberFormat="1" applyFont="1" applyBorder="1" applyAlignment="1">
      <alignment horizontal="center" vertical="center" wrapText="1"/>
    </xf>
    <xf numFmtId="0" fontId="2" fillId="0" borderId="1" xfId="0" applyFont="1" applyBorder="1" applyAlignment="1">
      <alignment horizontal="center" vertical="center"/>
    </xf>
    <xf numFmtId="0" fontId="2" fillId="2" borderId="1" xfId="0" applyFont="1" applyFill="1" applyBorder="1" applyAlignment="1">
      <alignment horizontal="center" vertical="center"/>
    </xf>
    <xf numFmtId="2" fontId="2" fillId="0" borderId="1" xfId="0" applyNumberFormat="1" applyFont="1" applyBorder="1" applyAlignment="1">
      <alignment horizontal="center" vertical="center"/>
    </xf>
    <xf numFmtId="11" fontId="2" fillId="0" borderId="1" xfId="0" applyNumberFormat="1" applyFont="1" applyBorder="1" applyAlignment="1">
      <alignment horizontal="center" vertical="center"/>
    </xf>
    <xf numFmtId="0" fontId="2" fillId="0" borderId="0" xfId="0" applyFont="1" applyBorder="1" applyAlignment="1">
      <alignment horizontal="center" vertical="center"/>
    </xf>
    <xf numFmtId="2" fontId="2" fillId="0" borderId="0" xfId="0" applyNumberFormat="1" applyFont="1" applyBorder="1" applyAlignment="1">
      <alignment horizontal="center" vertical="center"/>
    </xf>
    <xf numFmtId="11" fontId="2" fillId="0" borderId="0" xfId="0" applyNumberFormat="1" applyFont="1" applyBorder="1" applyAlignment="1">
      <alignment horizontal="center" vertical="center"/>
    </xf>
    <xf numFmtId="0" fontId="2" fillId="3" borderId="0" xfId="0" applyFont="1" applyFill="1" applyBorder="1" applyAlignment="1">
      <alignment horizontal="center" vertical="center"/>
    </xf>
    <xf numFmtId="0" fontId="2" fillId="0" borderId="0" xfId="0" applyNumberFormat="1" applyFont="1" applyBorder="1" applyAlignment="1">
      <alignment horizontal="center" vertical="center" wrapText="1"/>
    </xf>
    <xf numFmtId="177" fontId="2" fillId="0" borderId="0" xfId="0" applyNumberFormat="1" applyFont="1" applyBorder="1" applyAlignment="1">
      <alignment horizontal="center" vertical="center"/>
    </xf>
    <xf numFmtId="0" fontId="2" fillId="2" borderId="0" xfId="0" applyFont="1" applyFill="1" applyBorder="1" applyAlignment="1">
      <alignment horizontal="center" vertical="center"/>
    </xf>
    <xf numFmtId="0" fontId="2" fillId="0" borderId="3" xfId="0" applyFont="1" applyBorder="1" applyAlignment="1">
      <alignment horizontal="center" vertical="center"/>
    </xf>
    <xf numFmtId="2" fontId="2" fillId="0" borderId="3" xfId="0" applyNumberFormat="1" applyFont="1" applyBorder="1" applyAlignment="1">
      <alignment horizontal="center" vertical="center"/>
    </xf>
    <xf numFmtId="177" fontId="2" fillId="0" borderId="3" xfId="0" applyNumberFormat="1" applyFont="1" applyBorder="1" applyAlignment="1">
      <alignment horizontal="center" vertical="center"/>
    </xf>
    <xf numFmtId="0" fontId="2" fillId="0" borderId="0" xfId="0" applyFont="1" applyFill="1" applyBorder="1" applyAlignment="1">
      <alignment horizontal="center" vertical="center"/>
    </xf>
    <xf numFmtId="0" fontId="2" fillId="4" borderId="0" xfId="0" applyFont="1" applyFill="1" applyBorder="1" applyAlignment="1">
      <alignment horizontal="center" vertical="center"/>
    </xf>
    <xf numFmtId="2" fontId="2" fillId="0" borderId="0" xfId="0" applyNumberFormat="1" applyFont="1" applyFill="1" applyBorder="1" applyAlignment="1">
      <alignment horizontal="center" vertical="center"/>
    </xf>
    <xf numFmtId="0" fontId="3" fillId="0" borderId="0" xfId="0" applyFont="1" applyBorder="1" applyAlignment="1">
      <alignment horizontal="center" vertical="center"/>
    </xf>
    <xf numFmtId="0" fontId="2" fillId="5" borderId="0" xfId="0" applyFont="1" applyFill="1" applyBorder="1" applyAlignment="1">
      <alignment horizontal="center" vertical="center"/>
    </xf>
    <xf numFmtId="49" fontId="2" fillId="0" borderId="0" xfId="0" applyNumberFormat="1" applyFont="1" applyBorder="1" applyAlignment="1">
      <alignment horizontal="center" vertical="center"/>
    </xf>
    <xf numFmtId="0" fontId="2" fillId="0" borderId="0" xfId="0" applyFont="1" applyBorder="1" applyAlignment="1">
      <alignment horizontal="center" vertical="center" wrapText="1"/>
    </xf>
    <xf numFmtId="11" fontId="2" fillId="0" borderId="3" xfId="0" applyNumberFormat="1" applyFont="1" applyBorder="1" applyAlignment="1">
      <alignment horizontal="center" vertical="center"/>
    </xf>
    <xf numFmtId="0" fontId="4" fillId="0" borderId="0" xfId="0" applyFont="1" applyFill="1" applyAlignment="1">
      <alignment horizontal="left" vertical="top"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5C616C"/>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
  <sheetViews>
    <sheetView workbookViewId="0">
      <selection activeCell="A1" sqref="A1:K5"/>
    </sheetView>
  </sheetViews>
  <sheetFormatPr defaultColWidth="9" defaultRowHeight="13.8" outlineLevelRow="4"/>
  <sheetData>
    <row r="1" spans="1:11">
      <c r="A1" s="29" t="s">
        <v>0</v>
      </c>
      <c r="B1" s="29"/>
      <c r="C1" s="29"/>
      <c r="D1" s="29"/>
      <c r="E1" s="29"/>
      <c r="F1" s="29"/>
      <c r="G1" s="29"/>
      <c r="H1" s="29"/>
      <c r="I1" s="29"/>
      <c r="J1" s="29"/>
      <c r="K1" s="29"/>
    </row>
    <row r="2" spans="1:11">
      <c r="A2" s="29"/>
      <c r="B2" s="29"/>
      <c r="C2" s="29"/>
      <c r="D2" s="29"/>
      <c r="E2" s="29"/>
      <c r="F2" s="29"/>
      <c r="G2" s="29"/>
      <c r="H2" s="29"/>
      <c r="I2" s="29"/>
      <c r="J2" s="29"/>
      <c r="K2" s="29"/>
    </row>
    <row r="3" spans="1:11">
      <c r="A3" s="29"/>
      <c r="B3" s="29"/>
      <c r="C3" s="29"/>
      <c r="D3" s="29"/>
      <c r="E3" s="29"/>
      <c r="F3" s="29"/>
      <c r="G3" s="29"/>
      <c r="H3" s="29"/>
      <c r="I3" s="29"/>
      <c r="J3" s="29"/>
      <c r="K3" s="29"/>
    </row>
    <row r="4" spans="1:11">
      <c r="A4" s="29"/>
      <c r="B4" s="29"/>
      <c r="C4" s="29"/>
      <c r="D4" s="29"/>
      <c r="E4" s="29"/>
      <c r="F4" s="29"/>
      <c r="G4" s="29"/>
      <c r="H4" s="29"/>
      <c r="I4" s="29"/>
      <c r="J4" s="29"/>
      <c r="K4" s="29"/>
    </row>
    <row r="5" ht="45" customHeight="1" spans="1:11">
      <c r="A5" s="29"/>
      <c r="B5" s="29"/>
      <c r="C5" s="29"/>
      <c r="D5" s="29"/>
      <c r="E5" s="29"/>
      <c r="F5" s="29"/>
      <c r="G5" s="29"/>
      <c r="H5" s="29"/>
      <c r="I5" s="29"/>
      <c r="J5" s="29"/>
      <c r="K5" s="29"/>
    </row>
  </sheetData>
  <mergeCells count="1">
    <mergeCell ref="A1:K5"/>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53"/>
  <sheetViews>
    <sheetView topLeftCell="A25" workbookViewId="0">
      <selection activeCell="Q13" sqref="$A1:$XFD1048576"/>
    </sheetView>
  </sheetViews>
  <sheetFormatPr defaultColWidth="9" defaultRowHeight="13.8"/>
  <cols>
    <col min="1" max="1" width="12" customWidth="1"/>
  </cols>
  <sheetData>
    <row r="1" ht="13.95" spans="1:1">
      <c r="A1" s="1" t="s">
        <v>1</v>
      </c>
    </row>
    <row r="2" ht="15" customHeight="1" spans="1:10">
      <c r="A2" s="2" t="s">
        <v>2</v>
      </c>
      <c r="B2" s="3" t="s">
        <v>3</v>
      </c>
      <c r="C2" s="3" t="s">
        <v>4</v>
      </c>
      <c r="D2" s="3" t="s">
        <v>5</v>
      </c>
      <c r="E2" s="3" t="s">
        <v>6</v>
      </c>
      <c r="F2" s="3" t="s">
        <v>2</v>
      </c>
      <c r="G2" s="3" t="s">
        <v>3</v>
      </c>
      <c r="H2" s="3" t="s">
        <v>4</v>
      </c>
      <c r="I2" s="3" t="s">
        <v>5</v>
      </c>
      <c r="J2" s="7" t="s">
        <v>6</v>
      </c>
    </row>
    <row r="3" ht="15.75" customHeight="1" spans="1:10">
      <c r="A3" s="5"/>
      <c r="B3" s="6"/>
      <c r="C3" s="6"/>
      <c r="D3" s="6" t="s">
        <v>5</v>
      </c>
      <c r="E3" s="6" t="s">
        <v>6</v>
      </c>
      <c r="F3" s="6" t="s">
        <v>7</v>
      </c>
      <c r="G3" s="6"/>
      <c r="H3" s="6"/>
      <c r="I3" s="6" t="s">
        <v>5</v>
      </c>
      <c r="J3" s="6" t="s">
        <v>8</v>
      </c>
    </row>
    <row r="4" spans="1:10">
      <c r="A4" s="11" t="s">
        <v>9</v>
      </c>
      <c r="B4" s="21">
        <v>2</v>
      </c>
      <c r="C4" s="22">
        <v>5169035</v>
      </c>
      <c r="D4" s="23">
        <v>-223.20376934554</v>
      </c>
      <c r="E4" s="13">
        <v>3.04656061057764e-10</v>
      </c>
      <c r="F4" s="11" t="s">
        <v>10</v>
      </c>
      <c r="G4" s="11">
        <v>1</v>
      </c>
      <c r="H4" s="11">
        <v>2047328</v>
      </c>
      <c r="I4" s="12">
        <v>-3224.635</v>
      </c>
      <c r="J4" s="13">
        <v>1.644076e-7</v>
      </c>
    </row>
    <row r="5" spans="1:10">
      <c r="A5" s="11"/>
      <c r="B5" s="21">
        <v>2</v>
      </c>
      <c r="C5" s="21">
        <v>3981559</v>
      </c>
      <c r="D5" s="23">
        <v>-204.097102050535</v>
      </c>
      <c r="E5" s="13">
        <v>1.9980662242404e-8</v>
      </c>
      <c r="F5" s="24"/>
      <c r="G5" s="11">
        <v>1</v>
      </c>
      <c r="H5" s="11">
        <v>3532916</v>
      </c>
      <c r="I5" s="12">
        <v>-3224.635</v>
      </c>
      <c r="J5" s="13">
        <v>1.644076e-7</v>
      </c>
    </row>
    <row r="6" spans="1:10">
      <c r="A6" s="11"/>
      <c r="B6" s="21">
        <v>3</v>
      </c>
      <c r="C6" s="25">
        <v>16433267</v>
      </c>
      <c r="D6" s="23">
        <v>-2260.60741624472</v>
      </c>
      <c r="E6" s="13">
        <v>1.95871164968783e-25</v>
      </c>
      <c r="F6" s="24"/>
      <c r="G6" s="11">
        <v>2</v>
      </c>
      <c r="H6" s="11">
        <v>10909044</v>
      </c>
      <c r="I6" s="12">
        <v>-1352.135</v>
      </c>
      <c r="J6" s="13">
        <v>1.912888e-7</v>
      </c>
    </row>
    <row r="7" spans="1:10">
      <c r="A7" s="11"/>
      <c r="B7" s="21">
        <v>3</v>
      </c>
      <c r="C7" s="25">
        <v>13467551</v>
      </c>
      <c r="D7" s="23">
        <v>-537.809647802736</v>
      </c>
      <c r="E7" s="13">
        <v>6.30871239652955e-10</v>
      </c>
      <c r="F7" s="24"/>
      <c r="G7" s="11">
        <v>2</v>
      </c>
      <c r="H7" s="11">
        <v>17388094</v>
      </c>
      <c r="I7" s="12">
        <v>-3224.635</v>
      </c>
      <c r="J7" s="13">
        <v>1.644076e-7</v>
      </c>
    </row>
    <row r="8" spans="1:10">
      <c r="A8" s="11"/>
      <c r="B8" s="21">
        <v>3</v>
      </c>
      <c r="C8" s="25">
        <v>10891607</v>
      </c>
      <c r="D8" s="23">
        <v>-681.314972200807</v>
      </c>
      <c r="E8" s="13">
        <v>3.78373459478156e-15</v>
      </c>
      <c r="F8" s="24"/>
      <c r="G8" s="11">
        <v>2</v>
      </c>
      <c r="H8" s="11">
        <v>17686607</v>
      </c>
      <c r="I8" s="12">
        <v>-3224.635</v>
      </c>
      <c r="J8" s="13">
        <v>1.644076e-7</v>
      </c>
    </row>
    <row r="9" spans="1:10">
      <c r="A9" s="11"/>
      <c r="B9" s="21">
        <v>3</v>
      </c>
      <c r="C9" s="21">
        <v>13144891</v>
      </c>
      <c r="D9" s="23">
        <v>184.770945130241</v>
      </c>
      <c r="E9" s="13">
        <v>1.25101864515807e-7</v>
      </c>
      <c r="F9" s="24"/>
      <c r="G9" s="11">
        <v>2</v>
      </c>
      <c r="H9" s="11">
        <v>17787854</v>
      </c>
      <c r="I9" s="12">
        <v>-1625.571</v>
      </c>
      <c r="J9" s="13">
        <v>1.193312e-7</v>
      </c>
    </row>
    <row r="10" spans="1:10">
      <c r="A10" s="11"/>
      <c r="B10" s="21">
        <v>4</v>
      </c>
      <c r="C10" s="14">
        <v>6392280</v>
      </c>
      <c r="D10" s="23">
        <v>-1290.15925694107</v>
      </c>
      <c r="E10" s="13">
        <v>7.44167175694238e-54</v>
      </c>
      <c r="F10" s="24"/>
      <c r="G10" s="11">
        <v>3</v>
      </c>
      <c r="H10" s="11">
        <v>5288934</v>
      </c>
      <c r="I10" s="12">
        <v>-3224.635</v>
      </c>
      <c r="J10" s="13">
        <v>1.644076e-7</v>
      </c>
    </row>
    <row r="11" spans="1:10">
      <c r="A11" s="11"/>
      <c r="B11" s="21">
        <v>4</v>
      </c>
      <c r="C11" s="14">
        <v>6719618</v>
      </c>
      <c r="D11" s="23">
        <v>-432.123159139775</v>
      </c>
      <c r="E11" s="13">
        <v>1.2096539135828e-9</v>
      </c>
      <c r="F11" s="24"/>
      <c r="G11" s="11">
        <v>3</v>
      </c>
      <c r="H11" s="11">
        <v>7070187</v>
      </c>
      <c r="I11" s="12">
        <v>-3224.635</v>
      </c>
      <c r="J11" s="13">
        <v>1.644076e-7</v>
      </c>
    </row>
    <row r="12" spans="1:10">
      <c r="A12" s="11"/>
      <c r="B12" s="21">
        <v>4</v>
      </c>
      <c r="C12" s="14">
        <v>6418442</v>
      </c>
      <c r="D12" s="23">
        <v>-277.093174827832</v>
      </c>
      <c r="E12" s="13">
        <v>2.57445222042363e-12</v>
      </c>
      <c r="F12" s="24"/>
      <c r="G12" s="11">
        <v>3</v>
      </c>
      <c r="H12" s="25">
        <v>16433267</v>
      </c>
      <c r="I12" s="12">
        <v>-3560.014</v>
      </c>
      <c r="J12" s="13">
        <v>4.973511e-19</v>
      </c>
    </row>
    <row r="13" spans="1:10">
      <c r="A13" s="11"/>
      <c r="B13" s="21">
        <v>4</v>
      </c>
      <c r="C13" s="14">
        <v>6405189</v>
      </c>
      <c r="D13" s="23">
        <v>734.348071241437</v>
      </c>
      <c r="E13" s="13">
        <v>8.06562951212787e-20</v>
      </c>
      <c r="F13" s="24"/>
      <c r="G13" s="11">
        <v>3</v>
      </c>
      <c r="H13" s="11">
        <v>18342746</v>
      </c>
      <c r="I13" s="12">
        <v>-3224.635</v>
      </c>
      <c r="J13" s="13">
        <v>1.644076e-7</v>
      </c>
    </row>
    <row r="14" spans="1:10">
      <c r="A14" s="11"/>
      <c r="B14" s="21">
        <v>4</v>
      </c>
      <c r="C14" s="14">
        <v>5797818</v>
      </c>
      <c r="D14" s="23">
        <v>-429.993084706309</v>
      </c>
      <c r="E14" s="13">
        <v>1.36180898932785e-9</v>
      </c>
      <c r="F14" s="24"/>
      <c r="G14" s="11">
        <v>4</v>
      </c>
      <c r="H14" s="11">
        <v>6381929</v>
      </c>
      <c r="I14" s="12">
        <v>-912.6885</v>
      </c>
      <c r="J14" s="13">
        <v>7.832369e-9</v>
      </c>
    </row>
    <row r="15" spans="1:10">
      <c r="A15" s="11"/>
      <c r="B15" s="21">
        <v>5</v>
      </c>
      <c r="C15" s="17">
        <v>9175168</v>
      </c>
      <c r="D15" s="23">
        <v>-451.472574935559</v>
      </c>
      <c r="E15" s="13">
        <v>2.19864084578984e-11</v>
      </c>
      <c r="F15" s="24"/>
      <c r="G15" s="11">
        <v>4</v>
      </c>
      <c r="H15" s="11">
        <v>6382673</v>
      </c>
      <c r="I15" s="12">
        <v>-438.5647</v>
      </c>
      <c r="J15" s="13">
        <v>1.166757e-8</v>
      </c>
    </row>
    <row r="16" spans="1:10">
      <c r="A16" s="11"/>
      <c r="B16" s="21">
        <v>5</v>
      </c>
      <c r="C16" s="21">
        <v>5041627</v>
      </c>
      <c r="D16" s="23">
        <v>-181.291361311138</v>
      </c>
      <c r="E16" s="13">
        <v>1.10133971965981e-8</v>
      </c>
      <c r="F16" s="24"/>
      <c r="G16" s="11">
        <v>4</v>
      </c>
      <c r="H16" s="11">
        <v>6385925</v>
      </c>
      <c r="I16" s="12">
        <v>-448.5431</v>
      </c>
      <c r="J16" s="13">
        <v>6.488529e-8</v>
      </c>
    </row>
    <row r="17" spans="1:10">
      <c r="A17" s="11" t="s">
        <v>11</v>
      </c>
      <c r="B17" s="11">
        <v>3</v>
      </c>
      <c r="C17" s="25">
        <v>10891607</v>
      </c>
      <c r="D17" s="12">
        <v>-725.768843598217</v>
      </c>
      <c r="E17" s="26">
        <v>6.78582278181674e-11</v>
      </c>
      <c r="F17" s="24"/>
      <c r="G17" s="11">
        <v>4</v>
      </c>
      <c r="H17" s="11">
        <v>6388940</v>
      </c>
      <c r="I17" s="12">
        <v>-945.5165</v>
      </c>
      <c r="J17" s="13">
        <v>4.164554e-17</v>
      </c>
    </row>
    <row r="18" spans="1:10">
      <c r="A18" s="11"/>
      <c r="B18" s="11">
        <v>3</v>
      </c>
      <c r="C18" s="25">
        <v>13467551</v>
      </c>
      <c r="D18" s="12">
        <v>-600.322314952272</v>
      </c>
      <c r="E18" s="13">
        <v>7.93e-8</v>
      </c>
      <c r="F18" s="24"/>
      <c r="G18" s="11">
        <v>4</v>
      </c>
      <c r="H18" s="11">
        <v>6390797</v>
      </c>
      <c r="I18" s="12">
        <v>-470.1538</v>
      </c>
      <c r="J18" s="13">
        <v>1.000491e-7</v>
      </c>
    </row>
    <row r="19" spans="1:10">
      <c r="A19" s="11"/>
      <c r="B19" s="11">
        <v>3</v>
      </c>
      <c r="C19" s="25">
        <v>16433267</v>
      </c>
      <c r="D19" s="12">
        <v>-2076.84418131868</v>
      </c>
      <c r="E19" s="13">
        <v>5.29323293831166e-15</v>
      </c>
      <c r="F19" s="24"/>
      <c r="G19" s="11">
        <v>4</v>
      </c>
      <c r="H19" s="11">
        <v>6391204</v>
      </c>
      <c r="I19" s="12">
        <v>-574.4434</v>
      </c>
      <c r="J19" s="13">
        <v>1.987558e-12</v>
      </c>
    </row>
    <row r="20" spans="1:10">
      <c r="A20" s="11"/>
      <c r="B20" s="11">
        <v>4</v>
      </c>
      <c r="C20" s="14">
        <v>6392280</v>
      </c>
      <c r="D20" s="12">
        <v>-1301.79477025307</v>
      </c>
      <c r="E20" s="13">
        <v>1.99189186397321e-37</v>
      </c>
      <c r="F20" s="24"/>
      <c r="G20" s="11">
        <v>4</v>
      </c>
      <c r="H20" s="11">
        <v>6391286</v>
      </c>
      <c r="I20" s="12">
        <v>-513.2912</v>
      </c>
      <c r="J20" s="13">
        <v>4.967384e-10</v>
      </c>
    </row>
    <row r="21" spans="1:10">
      <c r="A21" s="11"/>
      <c r="B21" s="11">
        <v>4</v>
      </c>
      <c r="C21" s="14">
        <v>6405189</v>
      </c>
      <c r="D21" s="12">
        <v>787.025992786203</v>
      </c>
      <c r="E21" s="13">
        <v>3.87892583280788e-14</v>
      </c>
      <c r="F21" s="24"/>
      <c r="G21" s="11">
        <v>4</v>
      </c>
      <c r="H21" s="11">
        <v>6392280</v>
      </c>
      <c r="I21" s="12">
        <v>-1314.924</v>
      </c>
      <c r="J21" s="13">
        <v>8.171588e-25</v>
      </c>
    </row>
    <row r="22" spans="1:10">
      <c r="A22" s="11"/>
      <c r="B22" s="11">
        <v>4</v>
      </c>
      <c r="C22" s="14">
        <v>6418442</v>
      </c>
      <c r="D22" s="12">
        <v>-365.524013269402</v>
      </c>
      <c r="E22" s="13">
        <v>6.95306090582943e-13</v>
      </c>
      <c r="F22" s="24"/>
      <c r="G22" s="11">
        <v>4</v>
      </c>
      <c r="H22" s="11">
        <v>6392685</v>
      </c>
      <c r="I22" s="12">
        <v>-447.1536</v>
      </c>
      <c r="J22" s="13">
        <v>9.731347e-8</v>
      </c>
    </row>
    <row r="23" spans="1:10">
      <c r="A23" s="11"/>
      <c r="B23" s="11">
        <v>4</v>
      </c>
      <c r="C23" s="11">
        <v>6657836</v>
      </c>
      <c r="D23" s="12">
        <v>-342.631509277055</v>
      </c>
      <c r="E23" s="13">
        <v>1.40611692271899e-7</v>
      </c>
      <c r="F23" s="24"/>
      <c r="G23" s="11">
        <v>4</v>
      </c>
      <c r="H23" s="11">
        <v>6394774</v>
      </c>
      <c r="I23" s="12">
        <v>-441.3008</v>
      </c>
      <c r="J23" s="13">
        <v>1.069824e-8</v>
      </c>
    </row>
    <row r="24" spans="1:10">
      <c r="A24" s="11"/>
      <c r="B24" s="11">
        <v>4</v>
      </c>
      <c r="C24" s="14">
        <v>6719618</v>
      </c>
      <c r="D24" s="12">
        <v>-560.444667231441</v>
      </c>
      <c r="E24" s="13">
        <v>1.50599948182146e-10</v>
      </c>
      <c r="F24" s="24"/>
      <c r="G24" s="11">
        <v>4</v>
      </c>
      <c r="H24" s="11">
        <v>6415034</v>
      </c>
      <c r="I24" s="12">
        <v>-569.8459</v>
      </c>
      <c r="J24" s="13">
        <v>5.136123e-12</v>
      </c>
    </row>
    <row r="25" spans="1:10">
      <c r="A25" s="11"/>
      <c r="B25" s="11">
        <v>5</v>
      </c>
      <c r="C25" s="17">
        <v>9175168</v>
      </c>
      <c r="D25" s="12">
        <v>-513.850761404876</v>
      </c>
      <c r="E25" s="13">
        <v>1.52320121264437e-9</v>
      </c>
      <c r="F25" s="24"/>
      <c r="G25" s="11">
        <v>4</v>
      </c>
      <c r="H25" s="11">
        <v>6415802</v>
      </c>
      <c r="I25" s="12">
        <v>-394.1215</v>
      </c>
      <c r="J25" s="13">
        <v>7.575075e-8</v>
      </c>
    </row>
    <row r="26" spans="1:10">
      <c r="A26" s="11" t="s">
        <v>12</v>
      </c>
      <c r="B26" s="21">
        <v>2</v>
      </c>
      <c r="C26" s="22">
        <v>5169035</v>
      </c>
      <c r="D26" s="23">
        <v>-206.7256</v>
      </c>
      <c r="E26" s="13">
        <v>2.22e-8</v>
      </c>
      <c r="F26" s="24"/>
      <c r="G26" s="11">
        <v>4</v>
      </c>
      <c r="H26" s="11">
        <v>6418442</v>
      </c>
      <c r="I26" s="12">
        <v>-580.6207</v>
      </c>
      <c r="J26" s="13">
        <v>2.809727e-12</v>
      </c>
    </row>
    <row r="27" spans="1:10">
      <c r="A27" s="11"/>
      <c r="B27" s="21">
        <v>2</v>
      </c>
      <c r="C27" s="21">
        <v>10516994</v>
      </c>
      <c r="D27" s="23">
        <v>-194.1684</v>
      </c>
      <c r="E27" s="13">
        <v>1.09e-7</v>
      </c>
      <c r="F27" s="24"/>
      <c r="G27" s="11">
        <v>4</v>
      </c>
      <c r="H27" s="11">
        <v>6448555</v>
      </c>
      <c r="I27" s="12">
        <v>-438.278</v>
      </c>
      <c r="J27" s="13">
        <v>2.183144e-8</v>
      </c>
    </row>
    <row r="28" spans="1:10">
      <c r="A28" s="11"/>
      <c r="B28" s="21">
        <v>3</v>
      </c>
      <c r="C28" s="25">
        <v>10891607</v>
      </c>
      <c r="D28" s="23">
        <v>-659.2505</v>
      </c>
      <c r="E28" s="13">
        <v>1.29e-12</v>
      </c>
      <c r="F28" s="24"/>
      <c r="G28" s="11">
        <v>4</v>
      </c>
      <c r="H28" s="11">
        <v>6451574</v>
      </c>
      <c r="I28" s="12">
        <v>-525.9755</v>
      </c>
      <c r="J28" s="13">
        <v>3.571101e-10</v>
      </c>
    </row>
    <row r="29" spans="1:10">
      <c r="A29" s="11"/>
      <c r="B29" s="21">
        <v>3</v>
      </c>
      <c r="C29" s="25">
        <v>16433267</v>
      </c>
      <c r="D29" s="23">
        <v>-2541.971</v>
      </c>
      <c r="E29" s="13">
        <v>1.56e-25</v>
      </c>
      <c r="F29" s="24"/>
      <c r="G29" s="11">
        <v>4</v>
      </c>
      <c r="H29" s="11">
        <v>6454907</v>
      </c>
      <c r="I29" s="12">
        <v>-513.605</v>
      </c>
      <c r="J29" s="13">
        <v>7.353397e-10</v>
      </c>
    </row>
    <row r="30" spans="1:10">
      <c r="A30" s="11"/>
      <c r="B30" s="21">
        <v>4</v>
      </c>
      <c r="C30" s="14">
        <v>5797818</v>
      </c>
      <c r="D30" s="23">
        <v>-377.2692</v>
      </c>
      <c r="E30" s="13">
        <v>5.01e-8</v>
      </c>
      <c r="F30" s="24"/>
      <c r="G30" s="11">
        <v>4</v>
      </c>
      <c r="H30" s="11">
        <v>6455695</v>
      </c>
      <c r="I30" s="12">
        <v>-441.1926</v>
      </c>
      <c r="J30" s="13">
        <v>6.14185e-10</v>
      </c>
    </row>
    <row r="31" spans="1:10">
      <c r="A31" s="11"/>
      <c r="B31" s="21">
        <v>4</v>
      </c>
      <c r="C31" s="14">
        <v>6392280</v>
      </c>
      <c r="D31" s="23">
        <v>-966.0465</v>
      </c>
      <c r="E31" s="13">
        <v>9.52e-37</v>
      </c>
      <c r="F31" s="24"/>
      <c r="G31" s="11">
        <v>4</v>
      </c>
      <c r="H31" s="11">
        <v>6475418</v>
      </c>
      <c r="I31" s="12">
        <v>-480.6595</v>
      </c>
      <c r="J31" s="13">
        <v>1.763149e-7</v>
      </c>
    </row>
    <row r="32" spans="1:10">
      <c r="A32" s="11"/>
      <c r="B32" s="21">
        <v>4</v>
      </c>
      <c r="C32" s="14">
        <v>6405189</v>
      </c>
      <c r="D32" s="23">
        <v>542.7197</v>
      </c>
      <c r="E32" s="13">
        <v>1.3e-9</v>
      </c>
      <c r="F32" s="24"/>
      <c r="G32" s="11">
        <v>4</v>
      </c>
      <c r="H32" s="11">
        <v>6742032</v>
      </c>
      <c r="I32" s="12">
        <v>-448.9737</v>
      </c>
      <c r="J32" s="13">
        <v>1.251753e-9</v>
      </c>
    </row>
    <row r="33" spans="1:10">
      <c r="A33" s="11"/>
      <c r="B33" s="11">
        <v>4</v>
      </c>
      <c r="C33" s="11">
        <v>6409097</v>
      </c>
      <c r="D33" s="12">
        <v>220.8675</v>
      </c>
      <c r="E33" s="13">
        <v>2e-7</v>
      </c>
      <c r="F33" s="24"/>
      <c r="G33" s="11">
        <v>4</v>
      </c>
      <c r="H33" s="11">
        <v>6832271</v>
      </c>
      <c r="I33" s="12">
        <v>-477.5647</v>
      </c>
      <c r="J33" s="13">
        <v>2.335136e-8</v>
      </c>
    </row>
    <row r="34" spans="1:10">
      <c r="A34" s="11"/>
      <c r="B34" s="11">
        <v>4</v>
      </c>
      <c r="C34" s="14">
        <v>6418442</v>
      </c>
      <c r="D34" s="12">
        <v>-263.1983</v>
      </c>
      <c r="E34" s="13">
        <v>9.21e-9</v>
      </c>
      <c r="F34" s="24"/>
      <c r="G34" s="11">
        <v>4</v>
      </c>
      <c r="H34" s="11">
        <v>6946044</v>
      </c>
      <c r="I34" s="12">
        <v>-609.4485</v>
      </c>
      <c r="J34" s="13">
        <v>6.780257e-9</v>
      </c>
    </row>
    <row r="35" spans="1:10">
      <c r="A35" s="11"/>
      <c r="B35" s="11">
        <v>5</v>
      </c>
      <c r="C35" s="11">
        <v>6818822</v>
      </c>
      <c r="D35" s="12">
        <v>302.9145</v>
      </c>
      <c r="E35" s="13">
        <v>3.48e-8</v>
      </c>
      <c r="F35" s="24"/>
      <c r="G35" s="11">
        <v>4</v>
      </c>
      <c r="H35" s="11">
        <v>8199026</v>
      </c>
      <c r="I35" s="12">
        <v>-3224.635</v>
      </c>
      <c r="J35" s="13">
        <v>1.644076e-7</v>
      </c>
    </row>
    <row r="36" spans="1:10">
      <c r="A36" s="11"/>
      <c r="B36" s="11">
        <v>5</v>
      </c>
      <c r="C36" s="11">
        <v>15074380</v>
      </c>
      <c r="D36" s="12">
        <v>-723.6174</v>
      </c>
      <c r="E36" s="13">
        <v>9.79e-10</v>
      </c>
      <c r="F36" s="24"/>
      <c r="G36" s="11">
        <v>4</v>
      </c>
      <c r="H36" s="11">
        <v>15888239</v>
      </c>
      <c r="I36" s="12">
        <v>-3224.635</v>
      </c>
      <c r="J36" s="13">
        <v>1.644076e-7</v>
      </c>
    </row>
    <row r="37" spans="1:10">
      <c r="A37" s="11"/>
      <c r="B37" s="11">
        <v>5</v>
      </c>
      <c r="C37" s="11">
        <v>25480954</v>
      </c>
      <c r="D37" s="12">
        <v>255.2671</v>
      </c>
      <c r="E37" s="13">
        <v>5.34e-8</v>
      </c>
      <c r="F37" s="24"/>
      <c r="G37" s="11">
        <v>5</v>
      </c>
      <c r="H37" s="11">
        <v>9133844</v>
      </c>
      <c r="I37" s="12">
        <v>-627.7176</v>
      </c>
      <c r="J37" s="13">
        <v>1.603398e-7</v>
      </c>
    </row>
    <row r="38" spans="1:10">
      <c r="A38" s="11" t="s">
        <v>13</v>
      </c>
      <c r="B38" s="11">
        <v>3</v>
      </c>
      <c r="C38" s="25">
        <v>16433267</v>
      </c>
      <c r="D38" s="12">
        <v>-3562.74991107584</v>
      </c>
      <c r="E38" s="13">
        <v>9.96401240926308e-16</v>
      </c>
      <c r="F38" s="24"/>
      <c r="G38" s="11">
        <v>5</v>
      </c>
      <c r="H38" s="11">
        <v>10832094</v>
      </c>
      <c r="I38" s="12">
        <v>-3224.635</v>
      </c>
      <c r="J38" s="13">
        <v>1.644076e-7</v>
      </c>
    </row>
    <row r="39" spans="1:10">
      <c r="A39" s="11"/>
      <c r="B39" s="11">
        <v>4</v>
      </c>
      <c r="C39" s="11">
        <v>6381929</v>
      </c>
      <c r="D39" s="12">
        <v>-913.987931353055</v>
      </c>
      <c r="E39" s="13">
        <v>3.55035154082768e-8</v>
      </c>
      <c r="F39" s="24"/>
      <c r="G39" s="11">
        <v>5</v>
      </c>
      <c r="H39" s="11">
        <v>13121446</v>
      </c>
      <c r="I39" s="12">
        <v>-3224.635</v>
      </c>
      <c r="J39" s="13">
        <v>1.644076e-7</v>
      </c>
    </row>
    <row r="40" spans="1:10">
      <c r="A40" s="11"/>
      <c r="B40" s="11">
        <v>4</v>
      </c>
      <c r="C40" s="11">
        <v>6388940</v>
      </c>
      <c r="D40" s="12">
        <v>-848.622604791844</v>
      </c>
      <c r="E40" s="13">
        <v>8.69582031052409e-13</v>
      </c>
      <c r="F40" s="24"/>
      <c r="G40" s="11">
        <v>5</v>
      </c>
      <c r="H40" s="11">
        <v>13923505</v>
      </c>
      <c r="I40" s="12">
        <v>-3224.635</v>
      </c>
      <c r="J40" s="13">
        <v>1.644076e-7</v>
      </c>
    </row>
    <row r="41" spans="1:10">
      <c r="A41" s="11"/>
      <c r="B41" s="11">
        <v>4</v>
      </c>
      <c r="C41" s="11">
        <v>6391204</v>
      </c>
      <c r="D41" s="12">
        <v>-558.744461506314</v>
      </c>
      <c r="E41" s="13">
        <v>1.78724715205373e-10</v>
      </c>
      <c r="F41" s="24"/>
      <c r="G41" s="11">
        <v>5</v>
      </c>
      <c r="H41" s="11">
        <v>21276398</v>
      </c>
      <c r="I41" s="12">
        <v>-3224.635</v>
      </c>
      <c r="J41" s="13">
        <v>1.644076e-7</v>
      </c>
    </row>
    <row r="42" spans="1:10">
      <c r="A42" s="11"/>
      <c r="B42" s="11">
        <v>4</v>
      </c>
      <c r="C42" s="11">
        <v>6391286</v>
      </c>
      <c r="D42" s="12">
        <v>-509.024943166379</v>
      </c>
      <c r="E42" s="13">
        <v>6.60792878721645e-9</v>
      </c>
      <c r="F42" s="24"/>
      <c r="G42" s="11">
        <v>5</v>
      </c>
      <c r="H42" s="11">
        <v>26252306</v>
      </c>
      <c r="I42" s="12">
        <v>-2294.402</v>
      </c>
      <c r="J42" s="13">
        <v>1.050709e-7</v>
      </c>
    </row>
    <row r="43" ht="20.4" spans="1:10">
      <c r="A43" s="11"/>
      <c r="B43" s="11">
        <v>4</v>
      </c>
      <c r="C43" s="11">
        <v>6392280</v>
      </c>
      <c r="D43" s="12">
        <v>-1308.52969088442</v>
      </c>
      <c r="E43" s="13">
        <v>4.7350821643691e-19</v>
      </c>
      <c r="F43" s="27" t="s">
        <v>14</v>
      </c>
      <c r="G43" s="11">
        <v>1</v>
      </c>
      <c r="H43" s="11">
        <v>5986966</v>
      </c>
      <c r="I43" s="12">
        <v>-199.780522453056</v>
      </c>
      <c r="J43" s="16">
        <v>5.77926200910405</v>
      </c>
    </row>
    <row r="44" spans="1:10">
      <c r="A44" s="11"/>
      <c r="B44" s="11">
        <v>4</v>
      </c>
      <c r="C44" s="11">
        <v>6394774</v>
      </c>
      <c r="D44" s="12">
        <v>-437.138069235548</v>
      </c>
      <c r="E44" s="13">
        <v>6.95031048775804e-8</v>
      </c>
      <c r="F44" s="27"/>
      <c r="G44" s="11">
        <v>3</v>
      </c>
      <c r="H44" s="11">
        <v>14295748</v>
      </c>
      <c r="I44" s="12">
        <v>-173.849234578577</v>
      </c>
      <c r="J44" s="16">
        <v>4.8024135357735</v>
      </c>
    </row>
    <row r="45" spans="1:10">
      <c r="A45" s="11"/>
      <c r="B45" s="11">
        <v>4</v>
      </c>
      <c r="C45" s="11">
        <v>6407882</v>
      </c>
      <c r="D45" s="12">
        <v>-1169.29628868351</v>
      </c>
      <c r="E45" s="13">
        <v>6.77900476379096e-14</v>
      </c>
      <c r="F45" s="27"/>
      <c r="G45" s="11">
        <v>3</v>
      </c>
      <c r="H45" s="11">
        <v>16304225</v>
      </c>
      <c r="I45" s="12">
        <v>-106.417247871789</v>
      </c>
      <c r="J45" s="16">
        <v>3.02240552181777</v>
      </c>
    </row>
    <row r="46" spans="1:10">
      <c r="A46" s="11"/>
      <c r="B46" s="11">
        <v>4</v>
      </c>
      <c r="C46" s="11">
        <v>6415034</v>
      </c>
      <c r="D46" s="12">
        <v>-566.137199513068</v>
      </c>
      <c r="E46" s="13">
        <v>1.39164872598829e-10</v>
      </c>
      <c r="F46" s="27"/>
      <c r="G46" s="11">
        <v>4</v>
      </c>
      <c r="H46" s="11">
        <v>6382673</v>
      </c>
      <c r="I46" s="12">
        <v>-164.318069696449</v>
      </c>
      <c r="J46" s="16">
        <v>3.20322214056509</v>
      </c>
    </row>
    <row r="47" spans="1:10">
      <c r="A47" s="11"/>
      <c r="B47" s="11">
        <v>4</v>
      </c>
      <c r="C47" s="11">
        <v>6418442</v>
      </c>
      <c r="D47" s="12">
        <v>-577.417800299251</v>
      </c>
      <c r="E47" s="13">
        <v>8.95161907287886e-11</v>
      </c>
      <c r="F47" s="27"/>
      <c r="G47" s="11">
        <v>4</v>
      </c>
      <c r="H47" s="11">
        <v>6392280</v>
      </c>
      <c r="I47" s="12">
        <v>-903.134594084658</v>
      </c>
      <c r="J47" s="16">
        <v>20.7128641046414</v>
      </c>
    </row>
    <row r="48" spans="1:10">
      <c r="A48" s="11"/>
      <c r="B48" s="11">
        <v>4</v>
      </c>
      <c r="C48" s="11">
        <v>6448555</v>
      </c>
      <c r="D48" s="12">
        <v>-437.368789996096</v>
      </c>
      <c r="E48" s="13">
        <v>8.95661340947818e-8</v>
      </c>
      <c r="F48" s="27"/>
      <c r="G48" s="11">
        <v>4</v>
      </c>
      <c r="H48" s="11">
        <v>6407882</v>
      </c>
      <c r="I48" s="12">
        <v>-513.940114147268</v>
      </c>
      <c r="J48" s="16">
        <v>6.98719395861855</v>
      </c>
    </row>
    <row r="49" spans="1:10">
      <c r="A49" s="11"/>
      <c r="B49" s="11">
        <v>4</v>
      </c>
      <c r="C49" s="11">
        <v>6451574</v>
      </c>
      <c r="D49" s="12">
        <v>-525.269489684883</v>
      </c>
      <c r="E49" s="13">
        <v>3.09313439039727e-9</v>
      </c>
      <c r="F49" s="27"/>
      <c r="G49" s="11">
        <v>4</v>
      </c>
      <c r="H49" s="11">
        <v>6418442</v>
      </c>
      <c r="I49" s="12">
        <v>-255.306070366634</v>
      </c>
      <c r="J49" s="16">
        <v>4.50354804353098</v>
      </c>
    </row>
    <row r="50" spans="1:10">
      <c r="A50" s="11"/>
      <c r="B50" s="11">
        <v>4</v>
      </c>
      <c r="C50" s="11">
        <v>6454907</v>
      </c>
      <c r="D50" s="12">
        <v>-512.841646530328</v>
      </c>
      <c r="E50" s="13">
        <v>5.54425156497324e-9</v>
      </c>
      <c r="F50" s="27"/>
      <c r="G50" s="11">
        <v>4</v>
      </c>
      <c r="H50" s="11">
        <v>6742032</v>
      </c>
      <c r="I50" s="12">
        <v>-201.392794445738</v>
      </c>
      <c r="J50" s="16">
        <v>5.11680948716918</v>
      </c>
    </row>
    <row r="51" spans="1:10">
      <c r="A51" s="11"/>
      <c r="B51" s="11">
        <v>4</v>
      </c>
      <c r="C51" s="11">
        <v>6455695</v>
      </c>
      <c r="D51" s="12">
        <v>-440.034146348291</v>
      </c>
      <c r="E51" s="13">
        <v>4.72309711630206e-9</v>
      </c>
      <c r="F51" s="27"/>
      <c r="G51" s="11">
        <v>4</v>
      </c>
      <c r="H51" s="11">
        <v>6946044</v>
      </c>
      <c r="I51" s="12">
        <v>-254.234156142513</v>
      </c>
      <c r="J51" s="16">
        <v>4.08451440283159</v>
      </c>
    </row>
    <row r="52" spans="1:10">
      <c r="A52" s="11"/>
      <c r="B52" s="11">
        <v>4</v>
      </c>
      <c r="C52" s="11">
        <v>6742032</v>
      </c>
      <c r="D52" s="12">
        <v>-445.607364232185</v>
      </c>
      <c r="E52" s="13">
        <v>1.15812247348318e-8</v>
      </c>
      <c r="F52" s="27"/>
      <c r="G52" s="11">
        <v>4</v>
      </c>
      <c r="H52" s="11">
        <v>8765336</v>
      </c>
      <c r="I52" s="12">
        <v>-234.954590225139</v>
      </c>
      <c r="J52" s="16">
        <v>6.63870612110466</v>
      </c>
    </row>
    <row r="53" ht="14.55" spans="1:10">
      <c r="A53" s="18"/>
      <c r="B53" s="18">
        <v>4</v>
      </c>
      <c r="C53" s="18">
        <v>6946044</v>
      </c>
      <c r="D53" s="19">
        <v>-607.947726830065</v>
      </c>
      <c r="E53" s="28">
        <v>3.62248877089706e-8</v>
      </c>
      <c r="F53" s="5"/>
      <c r="G53" s="18">
        <v>5</v>
      </c>
      <c r="H53" s="18">
        <v>10549872</v>
      </c>
      <c r="I53" s="19">
        <v>-167.548064457994</v>
      </c>
      <c r="J53" s="20">
        <v>5.27583272526363</v>
      </c>
    </row>
  </sheetData>
  <mergeCells count="9">
    <mergeCell ref="A2:A3"/>
    <mergeCell ref="B2:B3"/>
    <mergeCell ref="C2:C3"/>
    <mergeCell ref="D2:D3"/>
    <mergeCell ref="E2:E3"/>
    <mergeCell ref="F2:F3"/>
    <mergeCell ref="G2:G3"/>
    <mergeCell ref="H2:H3"/>
    <mergeCell ref="I2:I3"/>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7"/>
  <sheetViews>
    <sheetView tabSelected="1" workbookViewId="0">
      <selection activeCell="D25" sqref="A1:K27"/>
    </sheetView>
  </sheetViews>
  <sheetFormatPr defaultColWidth="9" defaultRowHeight="13.8"/>
  <sheetData>
    <row r="1" spans="1:1">
      <c r="A1" s="1" t="s">
        <v>15</v>
      </c>
    </row>
    <row r="2" ht="14.55" spans="1:11">
      <c r="A2" s="2" t="s">
        <v>2</v>
      </c>
      <c r="B2" s="3" t="s">
        <v>16</v>
      </c>
      <c r="C2" s="3" t="s">
        <v>3</v>
      </c>
      <c r="D2" s="3" t="s">
        <v>4</v>
      </c>
      <c r="E2" s="3" t="s">
        <v>5</v>
      </c>
      <c r="F2" s="3" t="s">
        <v>17</v>
      </c>
      <c r="G2" s="4" t="s">
        <v>18</v>
      </c>
      <c r="H2" s="3" t="s">
        <v>19</v>
      </c>
      <c r="I2" s="3" t="s">
        <v>7</v>
      </c>
      <c r="J2" s="3" t="s">
        <v>20</v>
      </c>
      <c r="K2" s="3" t="s">
        <v>21</v>
      </c>
    </row>
    <row r="3" ht="14.55" spans="1:11">
      <c r="A3" s="5"/>
      <c r="B3" s="6"/>
      <c r="C3" s="6"/>
      <c r="D3" s="6"/>
      <c r="E3" s="6" t="s">
        <v>5</v>
      </c>
      <c r="F3" s="6"/>
      <c r="G3" s="4" t="s">
        <v>8</v>
      </c>
      <c r="H3" s="6" t="s">
        <v>19</v>
      </c>
      <c r="I3" s="6" t="s">
        <v>7</v>
      </c>
      <c r="J3" s="6"/>
      <c r="K3" s="6"/>
    </row>
    <row r="4" spans="1:11">
      <c r="A4" s="7" t="s">
        <v>9</v>
      </c>
      <c r="B4" s="7" t="s">
        <v>22</v>
      </c>
      <c r="C4" s="7">
        <v>1</v>
      </c>
      <c r="D4" s="8">
        <v>22244990</v>
      </c>
      <c r="E4" s="9">
        <v>-23.2547881880929</v>
      </c>
      <c r="F4" s="9">
        <v>0.41775</v>
      </c>
      <c r="G4" s="10">
        <v>1.22924625426727e-23</v>
      </c>
      <c r="H4" s="9">
        <v>9.817</v>
      </c>
      <c r="I4" s="7">
        <v>0</v>
      </c>
      <c r="J4" s="7">
        <v>22244963</v>
      </c>
      <c r="K4" s="7">
        <v>22245814</v>
      </c>
    </row>
    <row r="5" spans="1:11">
      <c r="A5" s="11"/>
      <c r="B5" s="11" t="s">
        <v>23</v>
      </c>
      <c r="C5" s="11">
        <v>1</v>
      </c>
      <c r="D5" s="11">
        <v>26253013</v>
      </c>
      <c r="E5" s="12">
        <v>-13.0523049459668</v>
      </c>
      <c r="F5" s="12">
        <v>0.34966</v>
      </c>
      <c r="G5" s="13">
        <v>1.90966095173815e-10</v>
      </c>
      <c r="H5" s="12">
        <v>3.305</v>
      </c>
      <c r="I5" s="11">
        <v>0</v>
      </c>
      <c r="J5" s="11">
        <v>26248118</v>
      </c>
      <c r="K5" s="11">
        <v>26253687</v>
      </c>
    </row>
    <row r="6" spans="1:11">
      <c r="A6" s="11"/>
      <c r="B6" s="11" t="s">
        <v>24</v>
      </c>
      <c r="C6" s="11">
        <v>1</v>
      </c>
      <c r="D6" s="11">
        <v>4054090</v>
      </c>
      <c r="E6" s="12">
        <v>-15.3303717718941</v>
      </c>
      <c r="F6" s="12">
        <v>0.46442</v>
      </c>
      <c r="G6" s="13">
        <v>5.1078620630599e-13</v>
      </c>
      <c r="H6" s="12">
        <v>4.401</v>
      </c>
      <c r="I6" s="11">
        <f>K6-D6</f>
        <v>-219</v>
      </c>
      <c r="J6" s="11">
        <v>4049896</v>
      </c>
      <c r="K6" s="11">
        <v>4053871</v>
      </c>
    </row>
    <row r="7" spans="1:11">
      <c r="A7" s="11"/>
      <c r="B7" s="11" t="s">
        <v>25</v>
      </c>
      <c r="C7" s="11">
        <v>1</v>
      </c>
      <c r="D7" s="11">
        <v>9528262</v>
      </c>
      <c r="E7" s="12">
        <v>25.9736986162847</v>
      </c>
      <c r="F7" s="12">
        <v>0.21806</v>
      </c>
      <c r="G7" s="13">
        <v>3.23279344536405e-23</v>
      </c>
      <c r="H7" s="12">
        <v>9.572</v>
      </c>
      <c r="I7" s="11">
        <v>0</v>
      </c>
      <c r="J7" s="11">
        <v>9527501</v>
      </c>
      <c r="K7" s="11">
        <v>9528878</v>
      </c>
    </row>
    <row r="8" spans="1:11">
      <c r="A8" s="11"/>
      <c r="B8" s="11" t="s">
        <v>26</v>
      </c>
      <c r="C8" s="11">
        <v>1</v>
      </c>
      <c r="D8" s="11">
        <v>25430735</v>
      </c>
      <c r="E8" s="12">
        <v>27.2682850347793</v>
      </c>
      <c r="F8" s="12">
        <v>0.048967</v>
      </c>
      <c r="G8" s="13">
        <v>1.43564621544884e-10</v>
      </c>
      <c r="H8" s="12">
        <v>3.356</v>
      </c>
      <c r="I8" s="11">
        <v>0</v>
      </c>
      <c r="J8" s="11">
        <v>25429750</v>
      </c>
      <c r="K8" s="11">
        <v>25431600</v>
      </c>
    </row>
    <row r="9" spans="1:11">
      <c r="A9" s="11"/>
      <c r="B9" s="11" t="s">
        <v>27</v>
      </c>
      <c r="C9" s="11">
        <v>1</v>
      </c>
      <c r="D9" s="11">
        <v>16760820</v>
      </c>
      <c r="E9" s="12">
        <v>24.1945135780254</v>
      </c>
      <c r="F9" s="12">
        <v>0.051262</v>
      </c>
      <c r="G9" s="13">
        <v>3.4165107285335e-8</v>
      </c>
      <c r="H9" s="12">
        <v>2.409</v>
      </c>
      <c r="I9" s="11">
        <v>0</v>
      </c>
      <c r="J9" s="11">
        <v>16760616</v>
      </c>
      <c r="K9" s="11">
        <v>16762486</v>
      </c>
    </row>
    <row r="10" spans="1:11">
      <c r="A10" s="11"/>
      <c r="B10" s="11" t="s">
        <v>28</v>
      </c>
      <c r="C10" s="11">
        <v>2</v>
      </c>
      <c r="D10" s="11">
        <v>4503556</v>
      </c>
      <c r="E10" s="12">
        <v>16.309642636551</v>
      </c>
      <c r="F10" s="12">
        <v>0.45601</v>
      </c>
      <c r="G10" s="13">
        <v>3.22501388348664e-14</v>
      </c>
      <c r="H10" s="12">
        <v>4.938</v>
      </c>
      <c r="I10" s="11">
        <v>0</v>
      </c>
      <c r="J10" s="11">
        <v>4500770</v>
      </c>
      <c r="K10" s="11">
        <v>4507570</v>
      </c>
    </row>
    <row r="11" spans="1:11">
      <c r="A11" s="11"/>
      <c r="B11" s="11" t="s">
        <v>29</v>
      </c>
      <c r="C11" s="11">
        <v>2</v>
      </c>
      <c r="D11" s="11">
        <v>16326247</v>
      </c>
      <c r="E11" s="12">
        <v>15.034850262154</v>
      </c>
      <c r="F11" s="12">
        <v>0.32976</v>
      </c>
      <c r="G11" s="13">
        <v>8.96840026001837e-12</v>
      </c>
      <c r="H11" s="12">
        <v>3.861</v>
      </c>
      <c r="I11" s="11">
        <v>0</v>
      </c>
      <c r="J11" s="11">
        <v>16322956</v>
      </c>
      <c r="K11" s="11">
        <v>16327312</v>
      </c>
    </row>
    <row r="12" spans="1:11">
      <c r="A12" s="11"/>
      <c r="B12" s="11" t="s">
        <v>30</v>
      </c>
      <c r="C12" s="11">
        <v>3</v>
      </c>
      <c r="D12" s="14">
        <v>9514330</v>
      </c>
      <c r="E12" s="12">
        <v>-28.1675935907819</v>
      </c>
      <c r="F12" s="12">
        <v>0.36725</v>
      </c>
      <c r="G12" s="13">
        <v>2.70341289146659e-31</v>
      </c>
      <c r="H12" s="12">
        <v>14.784</v>
      </c>
      <c r="I12" s="11">
        <v>0</v>
      </c>
      <c r="J12" s="11">
        <v>9613645</v>
      </c>
      <c r="K12" s="11">
        <v>9516930</v>
      </c>
    </row>
    <row r="13" spans="1:11">
      <c r="A13" s="11"/>
      <c r="B13" s="11" t="s">
        <v>31</v>
      </c>
      <c r="C13" s="11">
        <v>3</v>
      </c>
      <c r="D13" s="11">
        <v>11175442</v>
      </c>
      <c r="E13" s="12">
        <v>14.0064116808992</v>
      </c>
      <c r="F13" s="12">
        <v>0.34889</v>
      </c>
      <c r="G13" s="13">
        <v>3.22838506493831e-12</v>
      </c>
      <c r="H13" s="12">
        <v>4.051</v>
      </c>
      <c r="I13" s="11">
        <v>0</v>
      </c>
      <c r="J13" s="11">
        <v>11170646</v>
      </c>
      <c r="K13" s="11">
        <v>11175547</v>
      </c>
    </row>
    <row r="14" spans="1:11">
      <c r="A14" s="11"/>
      <c r="B14" s="11" t="s">
        <v>32</v>
      </c>
      <c r="C14" s="11">
        <v>3</v>
      </c>
      <c r="D14" s="11">
        <v>13470582</v>
      </c>
      <c r="E14" s="12">
        <v>-11.2654361398911</v>
      </c>
      <c r="F14" s="12">
        <v>0.39327</v>
      </c>
      <c r="G14" s="13">
        <v>3.13048529051191e-8</v>
      </c>
      <c r="H14" s="12">
        <v>2.424</v>
      </c>
      <c r="I14" s="11">
        <v>0</v>
      </c>
      <c r="J14" s="11">
        <v>13467652</v>
      </c>
      <c r="K14" s="11">
        <v>13473530</v>
      </c>
    </row>
    <row r="15" spans="1:11">
      <c r="A15" s="11"/>
      <c r="B15" s="11" t="s">
        <v>33</v>
      </c>
      <c r="C15" s="11">
        <v>4</v>
      </c>
      <c r="D15" s="11">
        <v>7618887</v>
      </c>
      <c r="E15" s="12">
        <v>-31.8782409033055</v>
      </c>
      <c r="F15" s="12">
        <v>0.21194</v>
      </c>
      <c r="G15" s="13">
        <v>7.66630872621629e-30</v>
      </c>
      <c r="H15" s="12">
        <v>13.763</v>
      </c>
      <c r="I15" s="11">
        <v>0</v>
      </c>
      <c r="J15" s="11">
        <v>7617428</v>
      </c>
      <c r="K15" s="11">
        <v>7619657</v>
      </c>
    </row>
    <row r="16" spans="1:11">
      <c r="A16" s="11"/>
      <c r="B16" s="11" t="s">
        <v>34</v>
      </c>
      <c r="C16" s="11">
        <v>4</v>
      </c>
      <c r="D16" s="11">
        <v>11603103</v>
      </c>
      <c r="E16" s="12">
        <v>-15.9048184599378</v>
      </c>
      <c r="F16" s="12">
        <v>0.28921</v>
      </c>
      <c r="G16" s="13">
        <v>4.4640829438163e-12</v>
      </c>
      <c r="H16" s="12">
        <v>3.991</v>
      </c>
      <c r="I16" s="11">
        <v>0</v>
      </c>
      <c r="J16" s="11">
        <v>11601706</v>
      </c>
      <c r="K16" s="11">
        <v>11603283</v>
      </c>
    </row>
    <row r="17" spans="1:11">
      <c r="A17" s="11"/>
      <c r="B17" s="11" t="s">
        <v>35</v>
      </c>
      <c r="C17" s="11">
        <v>5</v>
      </c>
      <c r="D17" s="11">
        <v>23905833</v>
      </c>
      <c r="E17" s="12">
        <v>30.9488346547473</v>
      </c>
      <c r="F17" s="12">
        <v>0.22265</v>
      </c>
      <c r="G17" s="13">
        <v>5.26840447438008e-32</v>
      </c>
      <c r="H17" s="12">
        <v>15.29</v>
      </c>
      <c r="I17" s="11">
        <v>0</v>
      </c>
      <c r="J17" s="11">
        <v>23903872</v>
      </c>
      <c r="K17" s="11">
        <v>23907111</v>
      </c>
    </row>
    <row r="18" spans="1:11">
      <c r="A18" s="11"/>
      <c r="B18" s="11" t="s">
        <v>36</v>
      </c>
      <c r="C18" s="11">
        <v>5</v>
      </c>
      <c r="D18" s="11">
        <v>18181919</v>
      </c>
      <c r="E18" s="12">
        <v>-19.6812424600813</v>
      </c>
      <c r="F18" s="12">
        <v>0.087223</v>
      </c>
      <c r="G18" s="13">
        <v>2.21476568297787e-11</v>
      </c>
      <c r="H18" s="12">
        <v>3.695</v>
      </c>
      <c r="I18" s="11">
        <v>0</v>
      </c>
      <c r="J18" s="11">
        <v>18176894</v>
      </c>
      <c r="K18" s="11">
        <v>18181973</v>
      </c>
    </row>
    <row r="19" ht="20.4" spans="1:11">
      <c r="A19" s="15" t="s">
        <v>14</v>
      </c>
      <c r="B19" s="11" t="s">
        <v>37</v>
      </c>
      <c r="C19" s="11">
        <v>1</v>
      </c>
      <c r="D19" s="11">
        <v>11232752</v>
      </c>
      <c r="E19" s="12">
        <v>18.7014670493768</v>
      </c>
      <c r="F19" s="12">
        <v>0.19</v>
      </c>
      <c r="G19" s="16">
        <v>6.78075094138855</v>
      </c>
      <c r="H19" s="11">
        <v>0.19</v>
      </c>
      <c r="I19" s="11">
        <v>0</v>
      </c>
      <c r="J19" s="11">
        <v>11232318</v>
      </c>
      <c r="K19" s="11">
        <v>11237594</v>
      </c>
    </row>
    <row r="20" spans="1:11">
      <c r="A20" s="15"/>
      <c r="B20" s="11" t="s">
        <v>38</v>
      </c>
      <c r="C20" s="11">
        <v>1</v>
      </c>
      <c r="D20" s="11">
        <v>19069150</v>
      </c>
      <c r="E20" s="12">
        <v>-10.6447968840434</v>
      </c>
      <c r="F20" s="12">
        <v>0.47</v>
      </c>
      <c r="G20" s="16">
        <v>3.67200703464371</v>
      </c>
      <c r="H20" s="11">
        <v>0.47</v>
      </c>
      <c r="I20" s="11">
        <v>0</v>
      </c>
      <c r="J20" s="11">
        <v>19068241</v>
      </c>
      <c r="K20" s="11">
        <v>19069776</v>
      </c>
    </row>
    <row r="21" spans="1:11">
      <c r="A21" s="15"/>
      <c r="B21" s="11" t="s">
        <v>22</v>
      </c>
      <c r="C21" s="11">
        <v>1</v>
      </c>
      <c r="D21" s="17">
        <v>22244990</v>
      </c>
      <c r="E21" s="12">
        <v>-12.2083671432746</v>
      </c>
      <c r="F21" s="12">
        <v>0.365</v>
      </c>
      <c r="G21" s="16">
        <v>3.36584715468373</v>
      </c>
      <c r="H21" s="11">
        <v>0.365</v>
      </c>
      <c r="I21" s="11">
        <v>0</v>
      </c>
      <c r="J21" s="11">
        <v>22244963</v>
      </c>
      <c r="K21" s="11">
        <v>22245814</v>
      </c>
    </row>
    <row r="22" spans="1:11">
      <c r="A22" s="15"/>
      <c r="B22" s="11" t="s">
        <v>39</v>
      </c>
      <c r="C22" s="11">
        <v>2</v>
      </c>
      <c r="D22" s="11">
        <v>8594067</v>
      </c>
      <c r="E22" s="12">
        <v>-13.8808581038638</v>
      </c>
      <c r="F22" s="12">
        <v>0.225</v>
      </c>
      <c r="G22" s="16">
        <v>5.22581811744746</v>
      </c>
      <c r="H22" s="11">
        <v>0.225</v>
      </c>
      <c r="I22" s="11">
        <v>0</v>
      </c>
      <c r="J22" s="11">
        <v>8591808</v>
      </c>
      <c r="K22" s="11">
        <v>8595559</v>
      </c>
    </row>
    <row r="23" spans="1:11">
      <c r="A23" s="15"/>
      <c r="B23" s="11" t="s">
        <v>40</v>
      </c>
      <c r="C23" s="11">
        <v>2</v>
      </c>
      <c r="D23" s="11">
        <v>17850865</v>
      </c>
      <c r="E23" s="12">
        <v>-10.2273014880615</v>
      </c>
      <c r="F23" s="12">
        <v>0.29</v>
      </c>
      <c r="G23" s="16">
        <v>3.0637652392703</v>
      </c>
      <c r="H23" s="11">
        <v>0.29</v>
      </c>
      <c r="I23" s="11">
        <v>0</v>
      </c>
      <c r="J23" s="11">
        <v>17849819</v>
      </c>
      <c r="K23" s="11">
        <v>17854553</v>
      </c>
    </row>
    <row r="24" spans="1:11">
      <c r="A24" s="15"/>
      <c r="B24" s="11" t="s">
        <v>41</v>
      </c>
      <c r="C24" s="11">
        <v>3</v>
      </c>
      <c r="D24" s="11">
        <v>4285190</v>
      </c>
      <c r="E24" s="12">
        <v>-8.16110265693824</v>
      </c>
      <c r="F24" s="12">
        <v>0.41</v>
      </c>
      <c r="G24" s="16">
        <v>3.01734771987724</v>
      </c>
      <c r="H24" s="11">
        <v>0.41</v>
      </c>
      <c r="I24" s="11">
        <v>0</v>
      </c>
      <c r="J24" s="11">
        <v>4284053</v>
      </c>
      <c r="K24" s="11">
        <v>4285300</v>
      </c>
    </row>
    <row r="25" spans="1:11">
      <c r="A25" s="15"/>
      <c r="B25" s="11" t="s">
        <v>30</v>
      </c>
      <c r="C25" s="11">
        <v>3</v>
      </c>
      <c r="D25" s="14">
        <v>9514330</v>
      </c>
      <c r="E25" s="12">
        <v>-17.6685833381818</v>
      </c>
      <c r="F25" s="12">
        <v>0.32</v>
      </c>
      <c r="G25" s="16">
        <v>8.61554120431479</v>
      </c>
      <c r="H25" s="11">
        <v>0.32</v>
      </c>
      <c r="I25" s="11">
        <v>0</v>
      </c>
      <c r="J25" s="11">
        <v>9613645</v>
      </c>
      <c r="K25" s="11">
        <v>9516930</v>
      </c>
    </row>
    <row r="26" spans="1:11">
      <c r="A26" s="15"/>
      <c r="B26" s="11" t="s">
        <v>42</v>
      </c>
      <c r="C26" s="11">
        <v>5</v>
      </c>
      <c r="D26" s="11">
        <v>12653244</v>
      </c>
      <c r="E26" s="12">
        <v>-10.2245256905153</v>
      </c>
      <c r="F26" s="12">
        <v>0.31</v>
      </c>
      <c r="G26" s="16">
        <v>3.83787885627536</v>
      </c>
      <c r="H26" s="11">
        <v>0.31</v>
      </c>
      <c r="I26" s="11">
        <v>0</v>
      </c>
      <c r="J26" s="11">
        <v>12652367</v>
      </c>
      <c r="K26" s="11">
        <v>12655045</v>
      </c>
    </row>
    <row r="27" ht="14.55" spans="1:11">
      <c r="A27" s="6"/>
      <c r="B27" s="18" t="s">
        <v>43</v>
      </c>
      <c r="C27" s="18">
        <v>5</v>
      </c>
      <c r="D27" s="18">
        <v>17946566</v>
      </c>
      <c r="E27" s="19">
        <v>-13.9699967106578</v>
      </c>
      <c r="F27" s="19">
        <v>0.38</v>
      </c>
      <c r="G27" s="20">
        <v>5.75070954553105</v>
      </c>
      <c r="H27" s="18">
        <v>0.38</v>
      </c>
      <c r="I27" s="18">
        <v>0</v>
      </c>
      <c r="J27" s="18">
        <v>17945923</v>
      </c>
      <c r="K27" s="18">
        <v>17948400</v>
      </c>
    </row>
  </sheetData>
  <mergeCells count="10">
    <mergeCell ref="A2:A3"/>
    <mergeCell ref="B2:B3"/>
    <mergeCell ref="C2:C3"/>
    <mergeCell ref="D2:D3"/>
    <mergeCell ref="E2:E3"/>
    <mergeCell ref="F2:F3"/>
    <mergeCell ref="H2:H3"/>
    <mergeCell ref="I2:I3"/>
    <mergeCell ref="J2:J3"/>
    <mergeCell ref="K2:K3"/>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Note</vt:lpstr>
      <vt:lpstr>leaf Na+  accumulation</vt:lpstr>
      <vt:lpstr>meristem zone length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g Luo</dc:creator>
  <cp:lastModifiedBy>Santorini</cp:lastModifiedBy>
  <dcterms:created xsi:type="dcterms:W3CDTF">2017-12-28T21:08:00Z</dcterms:created>
  <dcterms:modified xsi:type="dcterms:W3CDTF">2020-10-16T19:48: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072</vt:lpwstr>
  </property>
</Properties>
</file>